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98" firstSheet="0" activeTab="3"/>
  </bookViews>
  <sheets>
    <sheet name="Summary" sheetId="1" state="visible" r:id="rId2"/>
    <sheet name="Expressed both samples" sheetId="2" state="visible" r:id="rId3"/>
    <sheet name="Expressed only Sample_Control" sheetId="3" state="visible" r:id="rId4"/>
    <sheet name="Expressed only Sample_24hr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4" uniqueCount="118">
  <si>
    <t xml:space="preserve">DGE Statistics</t>
  </si>
  <si>
    <t xml:space="preserve">No. of miRNAin each category for Control and 24hr</t>
  </si>
  <si>
    <t xml:space="preserve">Total</t>
  </si>
  <si>
    <t xml:space="preserve">Up</t>
  </si>
  <si>
    <t xml:space="preserve">Down</t>
  </si>
  <si>
    <t xml:space="preserve">Neutral</t>
  </si>
  <si>
    <t xml:space="preserve">No. of miRNA expressed in both samples</t>
  </si>
  <si>
    <t xml:space="preserve">No. of miRNA expressed only in Control</t>
  </si>
  <si>
    <t xml:space="preserve">NA</t>
  </si>
  <si>
    <t xml:space="preserve">No. of miRNA expressed only in 24hr</t>
  </si>
  <si>
    <t xml:space="preserve">Table S8:Differentially expressed novel miRNAs between control and salt-treated library.  </t>
  </si>
  <si>
    <t xml:space="preserve">miRNA</t>
  </si>
  <si>
    <t xml:space="preserve">Control Expression</t>
  </si>
  <si>
    <t xml:space="preserve">24hr Expression</t>
  </si>
  <si>
    <t xml:space="preserve">FoldChange</t>
  </si>
  <si>
    <t xml:space="preserve">log2FoldChange</t>
  </si>
  <si>
    <t xml:space="preserve">Regulation</t>
  </si>
  <si>
    <t xml:space="preserve">oco-miR020-3p</t>
  </si>
  <si>
    <t xml:space="preserve">UP</t>
  </si>
  <si>
    <t xml:space="preserve">oco-miR028-5p</t>
  </si>
  <si>
    <t xml:space="preserve">oco-miR018-5p</t>
  </si>
  <si>
    <t xml:space="preserve">oco-miR026-3p</t>
  </si>
  <si>
    <t xml:space="preserve">oco-miR033-5p</t>
  </si>
  <si>
    <t xml:space="preserve">oco-miR030-3p</t>
  </si>
  <si>
    <t xml:space="preserve">oco-miR046-5p</t>
  </si>
  <si>
    <t xml:space="preserve">oco-miR031-5p</t>
  </si>
  <si>
    <t xml:space="preserve">NEUTRAL</t>
  </si>
  <si>
    <t xml:space="preserve">oco-miR013-5p</t>
  </si>
  <si>
    <t xml:space="preserve">oco-miR036-5p</t>
  </si>
  <si>
    <t xml:space="preserve">oco-miR006-3p</t>
  </si>
  <si>
    <t xml:space="preserve">oco-miR049-5p</t>
  </si>
  <si>
    <t xml:space="preserve">oco-miR040-5p</t>
  </si>
  <si>
    <t xml:space="preserve">DOWN</t>
  </si>
  <si>
    <t xml:space="preserve">oco-miR005-3p</t>
  </si>
  <si>
    <t xml:space="preserve">oco-miR056-5p</t>
  </si>
  <si>
    <t xml:space="preserve">oco-miR011-5p</t>
  </si>
  <si>
    <t xml:space="preserve">oco-miR010-5p</t>
  </si>
  <si>
    <t xml:space="preserve">oco-miR014-3p</t>
  </si>
  <si>
    <t xml:space="preserve">oco-miR044-3p</t>
  </si>
  <si>
    <t xml:space="preserve">Supplimetary Table S8:Differentially expressed novel miRNAs between control and salt treatment.  </t>
  </si>
  <si>
    <t xml:space="preserve">Control (0 hr) Expression</t>
  </si>
  <si>
    <t xml:space="preserve">P Value</t>
  </si>
  <si>
    <t xml:space="preserve">Adjusted P Value</t>
  </si>
  <si>
    <t xml:space="preserve">oco-miR001-5p</t>
  </si>
  <si>
    <t xml:space="preserve">oco-miR002-3p</t>
  </si>
  <si>
    <t xml:space="preserve">oco-miR002-5p</t>
  </si>
  <si>
    <t xml:space="preserve">oco-miR003-3p</t>
  </si>
  <si>
    <t xml:space="preserve">oco-miR004-5p</t>
  </si>
  <si>
    <t xml:space="preserve">oco-miR007-5p</t>
  </si>
  <si>
    <t xml:space="preserve">oco-miR008-5p</t>
  </si>
  <si>
    <t xml:space="preserve">oco-miR009-3p</t>
  </si>
  <si>
    <t xml:space="preserve">oco-miR012-3p</t>
  </si>
  <si>
    <t xml:space="preserve">oco-miR015-5p</t>
  </si>
  <si>
    <t xml:space="preserve">oco-miR017-3p</t>
  </si>
  <si>
    <t xml:space="preserve">oco-miR019-5p</t>
  </si>
  <si>
    <t xml:space="preserve">oco-miR021-5p</t>
  </si>
  <si>
    <t xml:space="preserve">oco-miR023-3p</t>
  </si>
  <si>
    <t xml:space="preserve">oco-miR024-3p</t>
  </si>
  <si>
    <t xml:space="preserve">oco-miR025-5p</t>
  </si>
  <si>
    <t xml:space="preserve">oco-miR027-3p</t>
  </si>
  <si>
    <t xml:space="preserve">oco-miR022-5p</t>
  </si>
  <si>
    <t xml:space="preserve">oco-miR029-3p</t>
  </si>
  <si>
    <t xml:space="preserve">oco-miR031-3p</t>
  </si>
  <si>
    <t xml:space="preserve">oco-miR032-5p</t>
  </si>
  <si>
    <t xml:space="preserve">oco-miR048-3p</t>
  </si>
  <si>
    <t xml:space="preserve">oco-miR034-3p</t>
  </si>
  <si>
    <t xml:space="preserve">oco-miR035-3p</t>
  </si>
  <si>
    <t xml:space="preserve">oco-miR037-5p</t>
  </si>
  <si>
    <t xml:space="preserve">oco-miR038-3p</t>
  </si>
  <si>
    <t xml:space="preserve">oco-miR039-3p</t>
  </si>
  <si>
    <t xml:space="preserve">oco-miR041-3p</t>
  </si>
  <si>
    <t xml:space="preserve">oco-miR042-3p</t>
  </si>
  <si>
    <t xml:space="preserve">oco-miR043-5p</t>
  </si>
  <si>
    <t xml:space="preserve">oco-miR045-5p</t>
  </si>
  <si>
    <t xml:space="preserve">oco-miR050-3p</t>
  </si>
  <si>
    <t xml:space="preserve">oco-miR051-5p</t>
  </si>
  <si>
    <t xml:space="preserve">oco-miR052-3p</t>
  </si>
  <si>
    <t xml:space="preserve">oco-miR053-5p</t>
  </si>
  <si>
    <t xml:space="preserve">oco-miR054-5p</t>
  </si>
  <si>
    <t xml:space="preserve">oco-miR055-3p</t>
  </si>
  <si>
    <t xml:space="preserve">oco-miR057-5p</t>
  </si>
  <si>
    <t xml:space="preserve">oco-miR065-5p</t>
  </si>
  <si>
    <t xml:space="preserve">oco-miR10-3p</t>
  </si>
  <si>
    <t xml:space="preserve">oco-miR59-5p</t>
  </si>
  <si>
    <t xml:space="preserve">oco-miR60-3p</t>
  </si>
  <si>
    <t xml:space="preserve">oco-miR61-3p</t>
  </si>
  <si>
    <t xml:space="preserve">oco-miR62-5p</t>
  </si>
  <si>
    <t xml:space="preserve">oco-miR63-5p</t>
  </si>
  <si>
    <t xml:space="preserve">oco-miR64-3p</t>
  </si>
  <si>
    <t xml:space="preserve">oco-miR66-5p</t>
  </si>
  <si>
    <t xml:space="preserve">oco-miR67-3p</t>
  </si>
  <si>
    <t xml:space="preserve">oco-miR68-5p</t>
  </si>
  <si>
    <t xml:space="preserve">oco-miR69-5p</t>
  </si>
  <si>
    <t xml:space="preserve">oco-miR70-3p</t>
  </si>
  <si>
    <t xml:space="preserve">oco-miR70-5p</t>
  </si>
  <si>
    <t xml:space="preserve">oco-miR71-3p</t>
  </si>
  <si>
    <t xml:space="preserve">oco-miR72-3p</t>
  </si>
  <si>
    <t xml:space="preserve">oco-miR73-3p</t>
  </si>
  <si>
    <t xml:space="preserve">oco-miR74-3p</t>
  </si>
  <si>
    <t xml:space="preserve">oco-miR75-5p</t>
  </si>
  <si>
    <t xml:space="preserve">oco-miR76-3p</t>
  </si>
  <si>
    <t xml:space="preserve">oco-miR77-5p</t>
  </si>
  <si>
    <t xml:space="preserve">oco-miR78-3p</t>
  </si>
  <si>
    <t xml:space="preserve">oco-miR79-5p</t>
  </si>
  <si>
    <t xml:space="preserve">oco-miR80-3p</t>
  </si>
  <si>
    <t xml:space="preserve">oco-miR80-5p</t>
  </si>
  <si>
    <t xml:space="preserve">oco-miR81-5p</t>
  </si>
  <si>
    <t xml:space="preserve">oco-miR82-5p</t>
  </si>
  <si>
    <t xml:space="preserve">oco-miR83-5p</t>
  </si>
  <si>
    <t xml:space="preserve">oco-miR84-3p</t>
  </si>
  <si>
    <t xml:space="preserve">oco-miR85-3p</t>
  </si>
  <si>
    <t xml:space="preserve">oco-miR86-3p</t>
  </si>
  <si>
    <t xml:space="preserve">oco-miR87-3p</t>
  </si>
  <si>
    <t xml:space="preserve">oco-miR88-5p</t>
  </si>
  <si>
    <t xml:space="preserve">oco-miR89-3p</t>
  </si>
  <si>
    <t xml:space="preserve">oco-miR90-5p</t>
  </si>
  <si>
    <t xml:space="preserve">oco-miR91-3p</t>
  </si>
  <si>
    <t xml:space="preserve">oco-miR92-5p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3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name val="Arial"/>
      <family val="2"/>
      <charset val="1"/>
    </font>
    <font>
      <sz val="12"/>
      <name val="Times New Roman"/>
      <family val="1"/>
    </font>
    <font>
      <b val="true"/>
      <sz val="12"/>
      <color rgb="FF5E11A6"/>
      <name val="Times New Roman"/>
      <family val="1"/>
    </font>
    <font>
      <sz val="12"/>
      <color rgb="FF000000"/>
      <name val="Times New Roman"/>
      <family val="1"/>
    </font>
    <font>
      <b val="true"/>
      <sz val="12"/>
      <name val="Times New Roman"/>
      <family val="1"/>
    </font>
    <font>
      <b val="true"/>
      <sz val="12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999FF"/>
        <bgColor rgb="FFCC99FF"/>
      </patternFill>
    </fill>
    <fill>
      <patternFill patternType="solid">
        <fgColor rgb="FFE6E6E6"/>
        <bgColor rgb="FFE6E6FF"/>
      </patternFill>
    </fill>
    <fill>
      <patternFill patternType="solid">
        <fgColor rgb="FFE6E6FF"/>
        <bgColor rgb="FFE6E6E6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hair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6E6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6E6E6"/>
      <rgbColor rgb="FFCCFFFF"/>
      <rgbColor rgb="FF5E11A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68.99"/>
    <col collapsed="false" customWidth="true" hidden="false" outlineLevel="0" max="2" min="2" style="0" width="8.14"/>
    <col collapsed="false" customWidth="true" hidden="false" outlineLevel="0" max="3" min="3" style="0" width="5.85"/>
    <col collapsed="false" customWidth="true" hidden="false" outlineLevel="0" max="4" min="4" style="0" width="6.28"/>
    <col collapsed="false" customWidth="true" hidden="false" outlineLevel="0" max="5" min="5" style="0" width="8.56"/>
    <col collapsed="false" customWidth="true" hidden="false" outlineLevel="0" max="6" min="6" style="0" width="13.99"/>
  </cols>
  <sheetData>
    <row r="1" customFormat="false" ht="12.75" hidden="false" customHeight="true" outlineLevel="0" collapsed="false">
      <c r="A1" s="1" t="s">
        <v>0</v>
      </c>
      <c r="B1" s="1"/>
      <c r="C1" s="1"/>
      <c r="D1" s="1"/>
      <c r="E1" s="1"/>
    </row>
    <row r="2" customFormat="false" ht="12.75" hidden="false" customHeight="tru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customFormat="false" ht="12.75" hidden="false" customHeight="true" outlineLevel="0" collapsed="false">
      <c r="A3" s="4" t="s">
        <v>6</v>
      </c>
      <c r="B3" s="5" t="n">
        <v>13</v>
      </c>
      <c r="C3" s="5" t="n">
        <v>4</v>
      </c>
      <c r="D3" s="6" t="n">
        <v>4</v>
      </c>
      <c r="E3" s="6" t="n">
        <v>5</v>
      </c>
    </row>
    <row r="4" customFormat="false" ht="12.75" hidden="false" customHeight="true" outlineLevel="0" collapsed="false">
      <c r="A4" s="4" t="s">
        <v>7</v>
      </c>
      <c r="B4" s="6" t="n">
        <v>85</v>
      </c>
      <c r="C4" s="5" t="s">
        <v>8</v>
      </c>
      <c r="D4" s="5" t="s">
        <v>8</v>
      </c>
      <c r="E4" s="5" t="s">
        <v>8</v>
      </c>
    </row>
    <row r="5" customFormat="false" ht="12.75" hidden="false" customHeight="true" outlineLevel="0" collapsed="false">
      <c r="A5" s="4" t="s">
        <v>9</v>
      </c>
      <c r="B5" s="7" t="n">
        <v>55</v>
      </c>
      <c r="C5" s="5" t="s">
        <v>8</v>
      </c>
      <c r="D5" s="5" t="s">
        <v>8</v>
      </c>
      <c r="E5" s="5" t="s">
        <v>8</v>
      </c>
    </row>
    <row r="6" customFormat="false" ht="12.75" hidden="false" customHeight="true" outlineLevel="0" collapsed="false">
      <c r="A6" s="8"/>
      <c r="B6" s="8"/>
      <c r="C6" s="8"/>
      <c r="D6" s="8"/>
      <c r="E6" s="8"/>
    </row>
  </sheetData>
  <mergeCells count="1">
    <mergeCell ref="A1:E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9" activeCellId="0" sqref="H19"/>
    </sheetView>
  </sheetViews>
  <sheetFormatPr defaultColWidth="11.5625" defaultRowHeight="15.75" zeroHeight="false" outlineLevelRow="0" outlineLevelCol="0"/>
  <cols>
    <col collapsed="false" customWidth="true" hidden="false" outlineLevel="0" max="1" min="1" style="9" width="19.14"/>
    <col collapsed="false" customWidth="true" hidden="false" outlineLevel="0" max="2" min="2" style="9" width="18.56"/>
    <col collapsed="false" customWidth="true" hidden="false" outlineLevel="0" max="3" min="3" style="9" width="16.13"/>
    <col collapsed="false" customWidth="true" hidden="false" outlineLevel="0" max="4" min="4" style="9" width="13.85"/>
    <col collapsed="false" customWidth="true" hidden="false" outlineLevel="0" max="5" min="5" style="9" width="15.13"/>
    <col collapsed="false" customWidth="false" hidden="false" outlineLevel="0" max="257" min="6" style="9" width="11.56"/>
  </cols>
  <sheetData>
    <row r="1" customFormat="false" ht="15.75" hidden="false" customHeight="false" outlineLevel="0" collapsed="false">
      <c r="A1" s="9" t="s">
        <v>10</v>
      </c>
    </row>
    <row r="2" customFormat="false" ht="15.75" hidden="false" customHeight="false" outlineLevel="0" collapsed="false">
      <c r="A2" s="9" t="s">
        <v>11</v>
      </c>
      <c r="B2" s="10" t="s">
        <v>12</v>
      </c>
      <c r="C2" s="10" t="s">
        <v>13</v>
      </c>
      <c r="D2" s="10" t="s">
        <v>14</v>
      </c>
      <c r="E2" s="10" t="s">
        <v>15</v>
      </c>
      <c r="F2" s="10" t="s">
        <v>16</v>
      </c>
    </row>
    <row r="3" customFormat="false" ht="15.75" hidden="false" customHeight="false" outlineLevel="0" collapsed="false">
      <c r="A3" s="11" t="s">
        <v>17</v>
      </c>
      <c r="B3" s="11" t="n">
        <v>34.7735026918962</v>
      </c>
      <c r="C3" s="11" t="n">
        <v>501.140033656595</v>
      </c>
      <c r="D3" s="11" t="n">
        <f aca="false">C3/B3</f>
        <v>14.4115488766504</v>
      </c>
      <c r="E3" s="11" t="n">
        <v>3.849187932</v>
      </c>
      <c r="F3" s="12" t="s">
        <v>18</v>
      </c>
    </row>
    <row r="4" customFormat="false" ht="15.75" hidden="false" customHeight="false" outlineLevel="0" collapsed="false">
      <c r="A4" s="13" t="s">
        <v>19</v>
      </c>
      <c r="B4" s="14" t="n">
        <v>3.46410161513775</v>
      </c>
      <c r="C4" s="11" t="n">
        <v>38.1051177665153</v>
      </c>
      <c r="D4" s="11" t="n">
        <f aca="false">C4/B4</f>
        <v>11</v>
      </c>
      <c r="E4" s="11" t="n">
        <v>3.459417631</v>
      </c>
      <c r="F4" s="12" t="s">
        <v>18</v>
      </c>
    </row>
    <row r="5" customFormat="false" ht="15.75" hidden="false" customHeight="false" outlineLevel="0" collapsed="false">
      <c r="A5" s="13" t="s">
        <v>20</v>
      </c>
      <c r="B5" s="14" t="n">
        <v>20.5980762113533</v>
      </c>
      <c r="C5" s="11" t="n">
        <v>143.182866759027</v>
      </c>
      <c r="D5" s="11" t="n">
        <f aca="false">C5/B5</f>
        <v>6.95127376410556</v>
      </c>
      <c r="E5" s="11" t="n">
        <v>2.797636475</v>
      </c>
      <c r="F5" s="12" t="s">
        <v>18</v>
      </c>
    </row>
    <row r="6" customFormat="false" ht="15.75" hidden="false" customHeight="false" outlineLevel="0" collapsed="false">
      <c r="A6" s="13" t="s">
        <v>21</v>
      </c>
      <c r="B6" s="11" t="n">
        <v>13.4641016151377</v>
      </c>
      <c r="C6" s="11" t="n">
        <v>77.3649360714098</v>
      </c>
      <c r="D6" s="11" t="n">
        <f aca="false">C6/B6</f>
        <v>5.74601546266023</v>
      </c>
      <c r="E6" s="11" t="n">
        <v>2.522538474</v>
      </c>
      <c r="F6" s="12" t="s">
        <v>18</v>
      </c>
    </row>
    <row r="7" customFormat="false" ht="15.75" hidden="false" customHeight="false" outlineLevel="0" collapsed="false">
      <c r="A7" s="11" t="s">
        <v>22</v>
      </c>
      <c r="B7" s="11" t="n">
        <v>3.46410161513775</v>
      </c>
      <c r="C7" s="11" t="n">
        <v>5.7735026918962</v>
      </c>
      <c r="D7" s="11" t="n">
        <f aca="false">C7/B7</f>
        <v>1.66666666666665</v>
      </c>
      <c r="E7" s="11" t="n">
        <v>2.186928392</v>
      </c>
      <c r="F7" s="12" t="s">
        <v>18</v>
      </c>
      <c r="G7" s="15"/>
    </row>
    <row r="8" customFormat="false" ht="15.75" hidden="false" customHeight="false" outlineLevel="0" collapsed="false">
      <c r="A8" s="13" t="s">
        <v>23</v>
      </c>
      <c r="B8" s="11" t="n">
        <v>6.06217782649107</v>
      </c>
      <c r="C8" s="11" t="n">
        <v>25.0111069989303</v>
      </c>
      <c r="D8" s="11" t="n">
        <f aca="false">C8/B8</f>
        <v>4.12576267387513</v>
      </c>
      <c r="E8" s="11" t="n">
        <v>2.044627383</v>
      </c>
      <c r="F8" s="12" t="s">
        <v>18</v>
      </c>
    </row>
    <row r="9" customFormat="false" ht="15.75" hidden="false" customHeight="false" outlineLevel="0" collapsed="false">
      <c r="A9" s="13" t="s">
        <v>24</v>
      </c>
      <c r="B9" s="11" t="n">
        <v>2.59807621135332</v>
      </c>
      <c r="C9" s="11" t="n">
        <v>9.77350269189626</v>
      </c>
      <c r="D9" s="11" t="n">
        <f aca="false">C9/B9</f>
        <v>3.76182294006122</v>
      </c>
      <c r="E9" s="11" t="n">
        <v>1.911929387</v>
      </c>
      <c r="F9" s="12" t="s">
        <v>18</v>
      </c>
    </row>
    <row r="10" customFormat="false" ht="15.75" hidden="false" customHeight="false" outlineLevel="0" collapsed="false">
      <c r="A10" s="13" t="s">
        <v>25</v>
      </c>
      <c r="B10" s="11" t="n">
        <v>3.46410161513775</v>
      </c>
      <c r="C10" s="14" t="n">
        <v>4.46410161513775</v>
      </c>
      <c r="D10" s="11" t="n">
        <f aca="false">C10/B10</f>
        <v>1.28867513459481</v>
      </c>
      <c r="E10" s="11" t="n">
        <v>0.365804453</v>
      </c>
      <c r="F10" s="12" t="s">
        <v>26</v>
      </c>
    </row>
    <row r="11" customFormat="false" ht="15.75" hidden="false" customHeight="false" outlineLevel="0" collapsed="false">
      <c r="A11" s="11" t="s">
        <v>27</v>
      </c>
      <c r="B11" s="11" t="n">
        <v>5.77350269189626</v>
      </c>
      <c r="C11" s="14" t="n">
        <v>9.7017059221718</v>
      </c>
      <c r="D11" s="11" t="n">
        <f aca="false">C11/B11</f>
        <v>1.68038475772934</v>
      </c>
      <c r="E11" s="11" t="n">
        <v>0.748451971</v>
      </c>
      <c r="F11" s="12" t="s">
        <v>26</v>
      </c>
    </row>
    <row r="12" customFormat="false" ht="15.75" hidden="false" customHeight="false" outlineLevel="0" collapsed="false">
      <c r="A12" s="13" t="s">
        <v>28</v>
      </c>
      <c r="B12" s="11" t="n">
        <v>2.3094010767585</v>
      </c>
      <c r="C12" s="14" t="n">
        <v>3.77350269189626</v>
      </c>
      <c r="D12" s="11" t="n">
        <f aca="false">C12/B12</f>
        <v>1.63397459621556</v>
      </c>
      <c r="E12" s="11" t="n">
        <v>0.708210383</v>
      </c>
      <c r="F12" s="12" t="s">
        <v>26</v>
      </c>
    </row>
    <row r="13" customFormat="false" ht="15.75" hidden="false" customHeight="false" outlineLevel="0" collapsed="false">
      <c r="A13" s="11" t="s">
        <v>29</v>
      </c>
      <c r="B13" s="11" t="n">
        <v>7.80548696430915</v>
      </c>
      <c r="C13" s="11" t="n">
        <v>8.92820323027551</v>
      </c>
      <c r="D13" s="11" t="n">
        <f aca="false">C13/B13</f>
        <v>1.14383679981787</v>
      </c>
      <c r="E13" s="11" t="n">
        <v>0.193121156</v>
      </c>
      <c r="F13" s="12" t="s">
        <v>26</v>
      </c>
    </row>
    <row r="14" customFormat="false" ht="15.75" hidden="false" customHeight="false" outlineLevel="0" collapsed="false">
      <c r="A14" s="11" t="s">
        <v>30</v>
      </c>
      <c r="B14" s="16" t="n">
        <v>3.46410161513775</v>
      </c>
      <c r="C14" s="14" t="n">
        <v>3.9085296108588</v>
      </c>
      <c r="D14" s="11" t="n">
        <f aca="false">C14/B14</f>
        <v>1.12829531148248</v>
      </c>
      <c r="E14" s="16" t="n">
        <v>0.173730848</v>
      </c>
      <c r="F14" s="12" t="s">
        <v>26</v>
      </c>
    </row>
    <row r="15" customFormat="false" ht="15.75" hidden="false" customHeight="false" outlineLevel="0" collapsed="false">
      <c r="A15" s="13" t="s">
        <v>31</v>
      </c>
      <c r="B15" s="16" t="n">
        <v>25.9807621135332</v>
      </c>
      <c r="C15" s="14" t="n">
        <v>6.1820323027551</v>
      </c>
      <c r="D15" s="11" t="n">
        <f aca="false">C15/B15</f>
        <v>0.237946534275641</v>
      </c>
      <c r="E15" s="16" t="n">
        <v>-2.071573789</v>
      </c>
      <c r="F15" s="12" t="s">
        <v>32</v>
      </c>
    </row>
    <row r="16" customFormat="false" ht="15.75" hidden="false" customHeight="false" outlineLevel="0" collapsed="false">
      <c r="A16" s="13" t="s">
        <v>33</v>
      </c>
      <c r="B16" s="16" t="n">
        <v>29.0222942637</v>
      </c>
      <c r="C16" s="14" t="n">
        <v>28.1051177665153</v>
      </c>
      <c r="D16" s="11" t="n">
        <f aca="false">C16/B16</f>
        <v>0.968397519201924</v>
      </c>
      <c r="E16" s="16" t="n">
        <v>-0.464742704</v>
      </c>
      <c r="F16" s="12" t="s">
        <v>32</v>
      </c>
      <c r="G16" s="16"/>
    </row>
    <row r="17" customFormat="false" ht="15.75" hidden="false" customHeight="false" outlineLevel="0" collapsed="false">
      <c r="A17" s="13" t="s">
        <v>34</v>
      </c>
      <c r="B17" s="16" t="n">
        <v>372.5980762</v>
      </c>
      <c r="C17" s="14" t="n">
        <v>115.470053837925</v>
      </c>
      <c r="D17" s="11" t="n">
        <f aca="false">C17/B17</f>
        <v>0.309905126230292</v>
      </c>
      <c r="E17" s="16" t="n">
        <v>-1.690125029</v>
      </c>
      <c r="F17" s="12" t="s">
        <v>32</v>
      </c>
    </row>
    <row r="18" customFormat="false" ht="15.75" hidden="false" customHeight="false" outlineLevel="0" collapsed="false">
      <c r="A18" s="11" t="s">
        <v>35</v>
      </c>
      <c r="B18" s="16" t="n">
        <v>16.4544826719043</v>
      </c>
      <c r="C18" s="11" t="n">
        <v>3.46410161513775</v>
      </c>
      <c r="D18" s="11" t="n">
        <f aca="false">C18/B18</f>
        <v>0.210526315789474</v>
      </c>
      <c r="E18" s="16" t="n">
        <v>-2.24793328905495</v>
      </c>
      <c r="F18" s="12" t="s">
        <v>32</v>
      </c>
    </row>
    <row r="19" customFormat="false" ht="15.75" hidden="false" customHeight="false" outlineLevel="0" collapsed="false">
      <c r="A19" s="11" t="s">
        <v>36</v>
      </c>
      <c r="B19" s="16" t="n">
        <v>31.0215806429</v>
      </c>
      <c r="C19" s="11" t="n">
        <v>3.86410161513775</v>
      </c>
      <c r="D19" s="11" t="n">
        <f aca="false">C19/B19</f>
        <v>0.124561725581257</v>
      </c>
      <c r="E19" s="16" t="n">
        <v>-3.00509939428464</v>
      </c>
      <c r="F19" s="12" t="s">
        <v>32</v>
      </c>
    </row>
    <row r="20" customFormat="false" ht="15.75" hidden="false" customHeight="false" outlineLevel="0" collapsed="false">
      <c r="A20" s="13" t="s">
        <v>37</v>
      </c>
      <c r="B20" s="16" t="n">
        <v>60.6217782649107</v>
      </c>
      <c r="C20" s="14" t="n">
        <v>6.12820323027551</v>
      </c>
      <c r="D20" s="15" t="n">
        <f aca="false">C20/B20</f>
        <v>0.101089136704237</v>
      </c>
      <c r="E20" s="17" t="n">
        <v>-3.3063655941662</v>
      </c>
      <c r="F20" s="12" t="s">
        <v>32</v>
      </c>
    </row>
    <row r="21" customFormat="false" ht="15.75" hidden="false" customHeight="false" outlineLevel="0" collapsed="false">
      <c r="A21" s="13" t="s">
        <v>38</v>
      </c>
      <c r="B21" s="16" t="n">
        <v>422.598076211353</v>
      </c>
      <c r="C21" s="14" t="n">
        <v>4.61880215351701</v>
      </c>
      <c r="D21" s="15" t="n">
        <f aca="false">C21/B21</f>
        <v>0.0109295389958354</v>
      </c>
      <c r="E21" s="16" t="n">
        <v>-6.5198567712185</v>
      </c>
      <c r="F21" s="12" t="s">
        <v>32</v>
      </c>
    </row>
    <row r="24" customFormat="false" ht="15.75" hidden="false" customHeight="false" outlineLevel="0" collapsed="false">
      <c r="A24" s="13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1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F40" activeCellId="0" sqref="F40"/>
    </sheetView>
  </sheetViews>
  <sheetFormatPr defaultColWidth="11.5625" defaultRowHeight="15.75" zeroHeight="false" outlineLevelRow="0" outlineLevelCol="0"/>
  <cols>
    <col collapsed="false" customWidth="true" hidden="false" outlineLevel="0" max="1" min="1" style="9" width="16.42"/>
    <col collapsed="false" customWidth="true" hidden="false" outlineLevel="0" max="2" min="2" style="18" width="20.85"/>
    <col collapsed="false" customWidth="true" hidden="false" outlineLevel="0" max="3" min="3" style="18" width="9.28"/>
    <col collapsed="false" customWidth="true" hidden="false" outlineLevel="0" max="4" min="4" style="18" width="16.13"/>
    <col collapsed="false" customWidth="true" hidden="false" outlineLevel="0" max="5" min="5" style="18" width="18.56"/>
    <col collapsed="false" customWidth="true" hidden="false" outlineLevel="0" max="6" min="6" style="18" width="60.28"/>
    <col collapsed="false" customWidth="false" hidden="false" outlineLevel="0" max="257" min="7" style="18" width="11.56"/>
  </cols>
  <sheetData>
    <row r="1" customFormat="false" ht="15.75" hidden="false" customHeight="false" outlineLevel="0" collapsed="false">
      <c r="A1" s="9" t="s">
        <v>39</v>
      </c>
    </row>
    <row r="2" s="9" customFormat="true" ht="15.75" hidden="false" customHeight="false" outlineLevel="0" collapsed="false">
      <c r="A2" s="9" t="s">
        <v>11</v>
      </c>
      <c r="B2" s="19" t="s">
        <v>40</v>
      </c>
      <c r="C2" s="19" t="s">
        <v>41</v>
      </c>
      <c r="D2" s="19" t="s">
        <v>42</v>
      </c>
    </row>
    <row r="3" customFormat="false" ht="15.75" hidden="false" customHeight="false" outlineLevel="0" collapsed="false">
      <c r="A3" s="13" t="s">
        <v>43</v>
      </c>
      <c r="B3" s="14" t="n">
        <v>7.79422863405995</v>
      </c>
      <c r="C3" s="14" t="n">
        <v>0.786082212277092</v>
      </c>
      <c r="D3" s="14" t="n">
        <v>0.916510416794128</v>
      </c>
    </row>
    <row r="4" customFormat="false" ht="15.75" hidden="false" customHeight="false" outlineLevel="0" collapsed="false">
      <c r="A4" s="13" t="s">
        <v>44</v>
      </c>
      <c r="B4" s="14" t="n">
        <v>3.46410161513775</v>
      </c>
      <c r="C4" s="14" t="n">
        <v>0.782398654608251</v>
      </c>
      <c r="D4" s="14" t="n">
        <v>0.916510416794128</v>
      </c>
    </row>
    <row r="5" customFormat="false" ht="15.75" hidden="false" customHeight="false" outlineLevel="0" collapsed="false">
      <c r="A5" s="13" t="s">
        <v>45</v>
      </c>
      <c r="B5" s="14" t="n">
        <v>19.0222942637</v>
      </c>
      <c r="C5" s="14" t="n">
        <v>0.663294157965955</v>
      </c>
      <c r="D5" s="14" t="n">
        <v>0.916510416794128</v>
      </c>
    </row>
    <row r="6" customFormat="false" ht="15.75" hidden="false" customHeight="false" outlineLevel="0" collapsed="false">
      <c r="A6" s="13" t="s">
        <v>46</v>
      </c>
      <c r="B6" s="14" t="n">
        <v>7.79422863405995</v>
      </c>
      <c r="C6" s="14" t="n">
        <v>0.786082212277092</v>
      </c>
      <c r="D6" s="14" t="n">
        <v>0.916510416794128</v>
      </c>
    </row>
    <row r="7" customFormat="false" ht="15.75" hidden="false" customHeight="false" outlineLevel="0" collapsed="false">
      <c r="A7" s="13" t="s">
        <v>47</v>
      </c>
      <c r="B7" s="14" t="n">
        <v>24.9807621135332</v>
      </c>
      <c r="C7" s="14" t="n">
        <v>0.609272090146782</v>
      </c>
      <c r="D7" s="14" t="n">
        <v>0.916510416794128</v>
      </c>
    </row>
    <row r="8" customFormat="false" ht="15.75" hidden="false" customHeight="false" outlineLevel="0" collapsed="false">
      <c r="A8" s="13" t="s">
        <v>33</v>
      </c>
      <c r="B8" s="14" t="n">
        <v>3.46410161513775</v>
      </c>
      <c r="C8" s="14" t="n">
        <v>0.782398654608251</v>
      </c>
      <c r="D8" s="14" t="n">
        <v>0.916510416794128</v>
      </c>
    </row>
    <row r="9" customFormat="false" ht="15.75" hidden="false" customHeight="false" outlineLevel="0" collapsed="false">
      <c r="A9" s="13" t="s">
        <v>29</v>
      </c>
      <c r="B9" s="11" t="n">
        <v>7.80548696430915</v>
      </c>
      <c r="C9" s="14" t="n">
        <v>0.786082212277092</v>
      </c>
      <c r="D9" s="14" t="n">
        <v>0.916510416794128</v>
      </c>
    </row>
    <row r="10" customFormat="false" ht="15.75" hidden="false" customHeight="false" outlineLevel="0" collapsed="false">
      <c r="A10" s="13" t="s">
        <v>48</v>
      </c>
      <c r="B10" s="14" t="n">
        <v>5.92820323</v>
      </c>
      <c r="C10" s="14" t="n">
        <v>0.782398654608251</v>
      </c>
      <c r="D10" s="14" t="n">
        <v>0.916510416794128</v>
      </c>
    </row>
    <row r="11" customFormat="false" ht="15.75" hidden="false" customHeight="false" outlineLevel="0" collapsed="false">
      <c r="A11" s="13" t="s">
        <v>49</v>
      </c>
      <c r="B11" s="14" t="n">
        <v>6.06217782649107</v>
      </c>
      <c r="C11" s="14" t="n">
        <v>0.815468569827698</v>
      </c>
      <c r="D11" s="14" t="n">
        <v>0.916510416794128</v>
      </c>
    </row>
    <row r="12" customFormat="false" ht="15.75" hidden="false" customHeight="false" outlineLevel="0" collapsed="false">
      <c r="A12" s="13" t="s">
        <v>50</v>
      </c>
      <c r="B12" s="14" t="n">
        <v>2.59807621135332</v>
      </c>
      <c r="C12" s="14" t="n">
        <v>0.769054494423106</v>
      </c>
      <c r="D12" s="14" t="n">
        <v>0.916510416794128</v>
      </c>
    </row>
    <row r="13" customFormat="false" ht="15.75" hidden="false" customHeight="false" outlineLevel="0" collapsed="false">
      <c r="A13" s="13" t="s">
        <v>36</v>
      </c>
      <c r="B13" s="16" t="n">
        <v>31.0215806429</v>
      </c>
      <c r="C13" s="14" t="n">
        <v>0.769054494423106</v>
      </c>
      <c r="D13" s="14" t="n">
        <v>0.916510416794128</v>
      </c>
    </row>
    <row r="14" customFormat="false" ht="15.75" hidden="false" customHeight="false" outlineLevel="0" collapsed="false">
      <c r="A14" s="13" t="s">
        <v>35</v>
      </c>
      <c r="B14" s="16" t="n">
        <v>16.4544826719043</v>
      </c>
      <c r="C14" s="14" t="n">
        <v>0.769054494423106</v>
      </c>
      <c r="D14" s="14" t="n">
        <v>0.916510416794128</v>
      </c>
    </row>
    <row r="15" customFormat="false" ht="15.75" hidden="false" customHeight="false" outlineLevel="0" collapsed="false">
      <c r="A15" s="13" t="s">
        <v>51</v>
      </c>
      <c r="B15" s="14" t="n">
        <v>12.9903810567666</v>
      </c>
      <c r="C15" s="14" t="n">
        <v>0.704349571609589</v>
      </c>
      <c r="D15" s="14" t="n">
        <v>0.916510416794128</v>
      </c>
    </row>
    <row r="16" customFormat="false" ht="15.75" hidden="false" customHeight="false" outlineLevel="0" collapsed="false">
      <c r="A16" s="13" t="s">
        <v>27</v>
      </c>
      <c r="B16" s="16" t="n">
        <v>5.77350269189626</v>
      </c>
      <c r="C16" s="14" t="n">
        <v>0.782398654608251</v>
      </c>
      <c r="D16" s="14" t="n">
        <v>0.916510416794128</v>
      </c>
    </row>
    <row r="17" customFormat="false" ht="15.75" hidden="false" customHeight="false" outlineLevel="0" collapsed="false">
      <c r="A17" s="13" t="s">
        <v>37</v>
      </c>
      <c r="B17" s="16" t="n">
        <v>60.6217782649107</v>
      </c>
      <c r="C17" s="14" t="n">
        <v>0.444476793926178</v>
      </c>
      <c r="D17" s="14" t="n">
        <v>0.916510416794128</v>
      </c>
    </row>
    <row r="18" customFormat="false" ht="15.75" hidden="false" customHeight="false" outlineLevel="0" collapsed="false">
      <c r="A18" s="13" t="s">
        <v>52</v>
      </c>
      <c r="B18" s="14" t="n">
        <v>2.59807621135332</v>
      </c>
      <c r="C18" s="14" t="n">
        <v>0.769054494423106</v>
      </c>
      <c r="D18" s="14" t="n">
        <v>0.916510416794128</v>
      </c>
    </row>
    <row r="19" customFormat="false" ht="15.75" hidden="false" customHeight="false" outlineLevel="0" collapsed="false">
      <c r="A19" s="13" t="s">
        <v>20</v>
      </c>
      <c r="B19" s="14" t="n">
        <v>20.5980762113533</v>
      </c>
      <c r="C19" s="14" t="n">
        <v>0.769054494423106</v>
      </c>
      <c r="D19" s="14" t="n">
        <v>0.916510416794128</v>
      </c>
    </row>
    <row r="20" customFormat="false" ht="15.75" hidden="false" customHeight="false" outlineLevel="0" collapsed="false">
      <c r="A20" s="13" t="s">
        <v>53</v>
      </c>
      <c r="B20" s="14" t="n">
        <v>272.5980762</v>
      </c>
      <c r="C20" s="14" t="n">
        <v>0.769054494423106</v>
      </c>
      <c r="D20" s="14" t="n">
        <v>0.916510416794128</v>
      </c>
    </row>
    <row r="21" customFormat="false" ht="15.75" hidden="false" customHeight="false" outlineLevel="0" collapsed="false">
      <c r="A21" s="13" t="s">
        <v>20</v>
      </c>
      <c r="B21" s="14" t="n">
        <v>17.5977291269</v>
      </c>
      <c r="C21" s="14" t="n">
        <v>0.653997399448055</v>
      </c>
      <c r="D21" s="14" t="n">
        <v>0.916510416794128</v>
      </c>
    </row>
    <row r="22" customFormat="false" ht="15.75" hidden="false" customHeight="false" outlineLevel="0" collapsed="false">
      <c r="A22" s="13" t="s">
        <v>54</v>
      </c>
      <c r="B22" s="14" t="n">
        <v>1.73205080756888</v>
      </c>
      <c r="C22" s="14" t="n">
        <v>0.801695115971342</v>
      </c>
      <c r="D22" s="14" t="n">
        <v>0.916510416794128</v>
      </c>
    </row>
    <row r="23" customFormat="false" ht="15.75" hidden="false" customHeight="false" outlineLevel="0" collapsed="false">
      <c r="A23" s="13" t="s">
        <v>17</v>
      </c>
      <c r="B23" s="14" t="n">
        <v>34.7735026918962</v>
      </c>
      <c r="C23" s="14" t="n">
        <v>0.494111803055343</v>
      </c>
      <c r="D23" s="14" t="n">
        <v>0.916510416794128</v>
      </c>
    </row>
    <row r="24" customFormat="false" ht="15.75" hidden="false" customHeight="false" outlineLevel="0" collapsed="false">
      <c r="A24" s="13" t="s">
        <v>55</v>
      </c>
      <c r="B24" s="14" t="n">
        <v>16.4544826719043</v>
      </c>
      <c r="C24" s="14" t="n">
        <v>0.665470778371118</v>
      </c>
      <c r="D24" s="14" t="n">
        <v>0.916510416794128</v>
      </c>
    </row>
    <row r="25" customFormat="false" ht="15.75" hidden="false" customHeight="false" outlineLevel="0" collapsed="false">
      <c r="A25" s="13" t="s">
        <v>19</v>
      </c>
      <c r="B25" s="18" t="n">
        <v>3.46410161513775</v>
      </c>
      <c r="C25" s="14" t="n">
        <v>0.782398654608251</v>
      </c>
      <c r="D25" s="14" t="n">
        <v>0.916510416794128</v>
      </c>
    </row>
    <row r="26" customFormat="false" ht="15.75" hidden="false" customHeight="false" outlineLevel="0" collapsed="false">
      <c r="A26" s="13" t="s">
        <v>56</v>
      </c>
      <c r="B26" s="14" t="n">
        <v>2.59807621135332</v>
      </c>
      <c r="C26" s="14" t="n">
        <v>0.769054494423106</v>
      </c>
      <c r="D26" s="14" t="n">
        <v>0.916510416794128</v>
      </c>
    </row>
    <row r="27" customFormat="false" ht="15.75" hidden="false" customHeight="false" outlineLevel="0" collapsed="false">
      <c r="A27" s="13" t="s">
        <v>57</v>
      </c>
      <c r="B27" s="14" t="n">
        <v>7.79422863405995</v>
      </c>
      <c r="C27" s="14" t="n">
        <v>0.786082212277092</v>
      </c>
      <c r="D27" s="14" t="n">
        <v>0.916510416794128</v>
      </c>
    </row>
    <row r="28" customFormat="false" ht="15.75" hidden="false" customHeight="false" outlineLevel="0" collapsed="false">
      <c r="A28" s="13" t="s">
        <v>58</v>
      </c>
      <c r="B28" s="14" t="n">
        <v>5.0111069989303</v>
      </c>
      <c r="C28" s="14" t="n">
        <v>0.769054494423106</v>
      </c>
      <c r="D28" s="14" t="n">
        <v>0.916510416794128</v>
      </c>
    </row>
    <row r="29" customFormat="false" ht="15.75" hidden="false" customHeight="false" outlineLevel="0" collapsed="false">
      <c r="A29" s="13" t="s">
        <v>21</v>
      </c>
      <c r="B29" s="11" t="n">
        <v>13.4641016151377</v>
      </c>
      <c r="C29" s="14" t="n">
        <v>0.782398654608251</v>
      </c>
      <c r="D29" s="14" t="n">
        <v>0.916510416794128</v>
      </c>
    </row>
    <row r="30" customFormat="false" ht="15.75" hidden="false" customHeight="false" outlineLevel="0" collapsed="false">
      <c r="A30" s="13" t="s">
        <v>59</v>
      </c>
      <c r="B30" s="14" t="n">
        <v>3.46410161513775</v>
      </c>
      <c r="C30" s="14" t="n">
        <v>0.782398654608251</v>
      </c>
      <c r="D30" s="14" t="n">
        <v>0.916510416794128</v>
      </c>
    </row>
    <row r="31" customFormat="false" ht="15.75" hidden="false" customHeight="false" outlineLevel="0" collapsed="false">
      <c r="A31" s="13" t="s">
        <v>60</v>
      </c>
      <c r="B31" s="14" t="n">
        <v>6.92820323027551</v>
      </c>
      <c r="C31" s="14" t="n">
        <v>0.802263207076616</v>
      </c>
      <c r="D31" s="14" t="n">
        <v>0.916510416794128</v>
      </c>
    </row>
    <row r="32" customFormat="false" ht="15.75" hidden="false" customHeight="false" outlineLevel="0" collapsed="false">
      <c r="A32" s="13" t="s">
        <v>61</v>
      </c>
      <c r="B32" s="14" t="n">
        <v>2.59807621135332</v>
      </c>
      <c r="C32" s="14" t="n">
        <v>0.769054494423106</v>
      </c>
      <c r="D32" s="14" t="n">
        <v>0.916510416794128</v>
      </c>
    </row>
    <row r="33" customFormat="false" ht="15.75" hidden="false" customHeight="false" outlineLevel="0" collapsed="false">
      <c r="A33" s="13" t="s">
        <v>23</v>
      </c>
      <c r="B33" s="11" t="n">
        <v>6.06217782649107</v>
      </c>
      <c r="C33" s="14" t="n">
        <v>0.782398654608251</v>
      </c>
      <c r="D33" s="14" t="n">
        <v>0.916510416794128</v>
      </c>
    </row>
    <row r="34" customFormat="false" ht="15.75" hidden="false" customHeight="false" outlineLevel="0" collapsed="false">
      <c r="A34" s="13" t="s">
        <v>62</v>
      </c>
      <c r="B34" s="14" t="n">
        <v>4.33012701892219</v>
      </c>
      <c r="C34" s="14" t="n">
        <v>0.809455174003658</v>
      </c>
      <c r="D34" s="14" t="n">
        <v>0.916510416794128</v>
      </c>
    </row>
    <row r="35" customFormat="false" ht="15.75" hidden="false" customHeight="false" outlineLevel="0" collapsed="false">
      <c r="A35" s="13" t="s">
        <v>25</v>
      </c>
      <c r="B35" s="11" t="n">
        <v>3.46410161513775</v>
      </c>
      <c r="C35" s="14" t="n">
        <v>0.769054494423106</v>
      </c>
      <c r="D35" s="14" t="n">
        <v>0.916510416794128</v>
      </c>
    </row>
    <row r="36" customFormat="false" ht="15.75" hidden="false" customHeight="false" outlineLevel="0" collapsed="false">
      <c r="A36" s="13" t="s">
        <v>63</v>
      </c>
      <c r="B36" s="14" t="n">
        <v>2.59807621135332</v>
      </c>
      <c r="C36" s="14" t="n">
        <v>0.769054494423106</v>
      </c>
      <c r="D36" s="14" t="n">
        <v>0.916510416794128</v>
      </c>
    </row>
    <row r="37" customFormat="false" ht="15.75" hidden="false" customHeight="false" outlineLevel="0" collapsed="false">
      <c r="A37" s="13" t="s">
        <v>64</v>
      </c>
      <c r="B37" s="11" t="n">
        <v>3.46410161513775</v>
      </c>
      <c r="C37" s="14" t="n">
        <v>0.769054494423106</v>
      </c>
      <c r="D37" s="14" t="n">
        <v>0.916510416794128</v>
      </c>
    </row>
    <row r="38" customFormat="false" ht="15.75" hidden="false" customHeight="false" outlineLevel="0" collapsed="false">
      <c r="A38" s="13" t="s">
        <v>65</v>
      </c>
      <c r="B38" s="14" t="n">
        <v>1.73205080756888</v>
      </c>
      <c r="C38" s="14" t="n">
        <v>0.801695115971342</v>
      </c>
      <c r="D38" s="14" t="n">
        <v>0.916510416794128</v>
      </c>
    </row>
    <row r="39" customFormat="false" ht="15.75" hidden="false" customHeight="false" outlineLevel="0" collapsed="false">
      <c r="A39" s="13" t="s">
        <v>66</v>
      </c>
      <c r="B39" s="14" t="n">
        <v>3161.85874921699</v>
      </c>
      <c r="C39" s="14" t="n">
        <v>0.446083120536257</v>
      </c>
      <c r="D39" s="14" t="n">
        <v>0.916510416794128</v>
      </c>
    </row>
    <row r="40" customFormat="false" ht="15.75" hidden="false" customHeight="false" outlineLevel="0" collapsed="false">
      <c r="A40" s="13" t="s">
        <v>28</v>
      </c>
      <c r="B40" s="11" t="n">
        <v>2.3094010767585</v>
      </c>
      <c r="C40" s="14" t="n">
        <v>0.769054494423106</v>
      </c>
      <c r="D40" s="14" t="n">
        <v>0.916510416794128</v>
      </c>
    </row>
    <row r="41" customFormat="false" ht="15.75" hidden="false" customHeight="false" outlineLevel="0" collapsed="false">
      <c r="A41" s="13" t="s">
        <v>67</v>
      </c>
      <c r="B41" s="14" t="n">
        <v>16.4544826719043</v>
      </c>
      <c r="C41" s="14" t="n">
        <v>0.665470778371118</v>
      </c>
      <c r="D41" s="14" t="n">
        <v>0.916510416794128</v>
      </c>
    </row>
    <row r="42" customFormat="false" ht="15.75" hidden="false" customHeight="false" outlineLevel="0" collapsed="false">
      <c r="A42" s="13" t="s">
        <v>68</v>
      </c>
      <c r="B42" s="14" t="n">
        <v>6.06217782649107</v>
      </c>
      <c r="C42" s="14" t="n">
        <v>0.815468569827698</v>
      </c>
      <c r="D42" s="14" t="n">
        <v>0.916510416794128</v>
      </c>
    </row>
    <row r="43" customFormat="false" ht="15.75" hidden="false" customHeight="false" outlineLevel="0" collapsed="false">
      <c r="A43" s="13" t="s">
        <v>69</v>
      </c>
      <c r="B43" s="14" t="n">
        <v>5.19615242270663</v>
      </c>
      <c r="C43" s="14" t="n">
        <v>0.820666190201278</v>
      </c>
      <c r="D43" s="14" t="n">
        <v>0.916510416794128</v>
      </c>
    </row>
    <row r="44" customFormat="false" ht="15.75" hidden="false" customHeight="false" outlineLevel="0" collapsed="false">
      <c r="A44" s="13" t="s">
        <v>31</v>
      </c>
      <c r="B44" s="16" t="n">
        <v>25.9807621135332</v>
      </c>
      <c r="C44" s="14" t="n">
        <v>0.820666190201278</v>
      </c>
      <c r="D44" s="14" t="n">
        <v>0.916510416794128</v>
      </c>
    </row>
    <row r="45" customFormat="false" ht="15.75" hidden="false" customHeight="false" outlineLevel="0" collapsed="false">
      <c r="A45" s="13" t="s">
        <v>70</v>
      </c>
      <c r="B45" s="14" t="n">
        <v>6.06217782649107</v>
      </c>
      <c r="C45" s="14" t="n">
        <v>0.815468569827698</v>
      </c>
      <c r="D45" s="14" t="n">
        <v>0.916510416794128</v>
      </c>
    </row>
    <row r="46" customFormat="false" ht="15.75" hidden="false" customHeight="false" outlineLevel="0" collapsed="false">
      <c r="A46" s="13" t="s">
        <v>71</v>
      </c>
      <c r="B46" s="14" t="n">
        <v>6.92820323027551</v>
      </c>
      <c r="C46" s="14" t="n">
        <v>0.802263207076616</v>
      </c>
      <c r="D46" s="14" t="n">
        <v>0.916510416794128</v>
      </c>
    </row>
    <row r="47" customFormat="false" ht="15.75" hidden="false" customHeight="false" outlineLevel="0" collapsed="false">
      <c r="A47" s="13" t="s">
        <v>72</v>
      </c>
      <c r="B47" s="14" t="n">
        <v>2.59807621135332</v>
      </c>
      <c r="C47" s="14" t="n">
        <v>0.769054494423106</v>
      </c>
      <c r="D47" s="14" t="n">
        <v>0.916510416794128</v>
      </c>
    </row>
    <row r="48" customFormat="false" ht="15.75" hidden="false" customHeight="false" outlineLevel="0" collapsed="false">
      <c r="A48" s="13" t="s">
        <v>38</v>
      </c>
      <c r="B48" s="14" t="n">
        <v>422.598076211353</v>
      </c>
      <c r="C48" s="14" t="n">
        <v>0.769054494423106</v>
      </c>
      <c r="D48" s="14" t="n">
        <v>0.916510416794128</v>
      </c>
    </row>
    <row r="49" customFormat="false" ht="15.75" hidden="false" customHeight="false" outlineLevel="0" collapsed="false">
      <c r="A49" s="13" t="s">
        <v>73</v>
      </c>
      <c r="B49" s="14" t="n">
        <v>3.86410161513775</v>
      </c>
      <c r="C49" s="14" t="n">
        <v>0.769054494423106</v>
      </c>
      <c r="D49" s="14" t="n">
        <v>0.916510416794128</v>
      </c>
    </row>
    <row r="50" customFormat="false" ht="15.75" hidden="false" customHeight="false" outlineLevel="0" collapsed="false">
      <c r="A50" s="13" t="s">
        <v>24</v>
      </c>
      <c r="B50" s="11" t="n">
        <v>2.59807621135332</v>
      </c>
      <c r="C50" s="14" t="n">
        <v>0.786082212277092</v>
      </c>
      <c r="D50" s="14" t="n">
        <v>0.916510416794128</v>
      </c>
    </row>
    <row r="51" customFormat="false" ht="15.75" hidden="false" customHeight="false" outlineLevel="0" collapsed="false">
      <c r="A51" s="13" t="s">
        <v>33</v>
      </c>
      <c r="B51" s="16" t="n">
        <v>29.0222942637</v>
      </c>
      <c r="C51" s="14" t="n">
        <v>0.815468569827698</v>
      </c>
      <c r="D51" s="14" t="n">
        <v>0.916510416794128</v>
      </c>
    </row>
    <row r="52" customFormat="false" ht="15.75" hidden="false" customHeight="false" outlineLevel="0" collapsed="false">
      <c r="A52" s="13" t="s">
        <v>22</v>
      </c>
      <c r="B52" s="14" t="n">
        <v>3.46410161513775</v>
      </c>
      <c r="C52" s="14" t="n">
        <v>0.815468569827698</v>
      </c>
      <c r="D52" s="14" t="n">
        <v>0.916510416794128</v>
      </c>
    </row>
    <row r="53" customFormat="false" ht="15.75" hidden="false" customHeight="false" outlineLevel="0" collapsed="false">
      <c r="A53" s="11" t="s">
        <v>30</v>
      </c>
      <c r="B53" s="11" t="n">
        <v>3.46410161513775</v>
      </c>
      <c r="C53" s="14" t="n">
        <v>0.782398654608251</v>
      </c>
      <c r="D53" s="14" t="n">
        <v>0.916510416794128</v>
      </c>
    </row>
    <row r="54" customFormat="false" ht="15.75" hidden="false" customHeight="false" outlineLevel="0" collapsed="false">
      <c r="A54" s="13" t="s">
        <v>74</v>
      </c>
      <c r="B54" s="14" t="n">
        <v>2.59807621135332</v>
      </c>
      <c r="C54" s="14" t="n">
        <v>0.769054494423106</v>
      </c>
      <c r="D54" s="14" t="n">
        <v>0.916510416794128</v>
      </c>
    </row>
    <row r="55" customFormat="false" ht="15.75" hidden="false" customHeight="false" outlineLevel="0" collapsed="false">
      <c r="A55" s="13" t="s">
        <v>75</v>
      </c>
      <c r="B55" s="14" t="n">
        <v>2.59807621135332</v>
      </c>
      <c r="C55" s="14" t="n">
        <v>0.769054494423106</v>
      </c>
      <c r="D55" s="14" t="n">
        <v>0.916510416794128</v>
      </c>
    </row>
    <row r="56" customFormat="false" ht="15.75" hidden="false" customHeight="false" outlineLevel="0" collapsed="false">
      <c r="A56" s="13" t="s">
        <v>76</v>
      </c>
      <c r="B56" s="14" t="n">
        <v>7.80548696430915</v>
      </c>
      <c r="C56" s="14" t="n">
        <v>0.559562014471891</v>
      </c>
      <c r="D56" s="14" t="n">
        <v>0.916510416794128</v>
      </c>
    </row>
    <row r="57" customFormat="false" ht="15.75" hidden="false" customHeight="false" outlineLevel="0" collapsed="false">
      <c r="A57" s="13" t="s">
        <v>77</v>
      </c>
      <c r="B57" s="14" t="n">
        <v>3.46410161513775</v>
      </c>
      <c r="C57" s="14" t="n">
        <v>0.782398654608251</v>
      </c>
      <c r="D57" s="14" t="n">
        <v>0.916510416794128</v>
      </c>
    </row>
    <row r="58" customFormat="false" ht="15.75" hidden="false" customHeight="false" outlineLevel="0" collapsed="false">
      <c r="A58" s="13" t="s">
        <v>78</v>
      </c>
      <c r="B58" s="14" t="n">
        <v>6.06217782649107</v>
      </c>
      <c r="C58" s="14" t="n">
        <v>0.815468569827698</v>
      </c>
      <c r="D58" s="14" t="n">
        <v>0.916510416794128</v>
      </c>
    </row>
    <row r="59" customFormat="false" ht="15.75" hidden="false" customHeight="false" outlineLevel="0" collapsed="false">
      <c r="A59" s="13" t="s">
        <v>79</v>
      </c>
      <c r="B59" s="11" t="n">
        <v>4.33012701892219</v>
      </c>
      <c r="C59" s="11" t="n">
        <v>0.809455174003658</v>
      </c>
      <c r="D59" s="11" t="n">
        <v>0.916510416794128</v>
      </c>
    </row>
    <row r="60" customFormat="false" ht="15.75" hidden="false" customHeight="false" outlineLevel="0" collapsed="false">
      <c r="A60" s="13" t="s">
        <v>34</v>
      </c>
      <c r="B60" s="16" t="n">
        <v>372.5980762</v>
      </c>
      <c r="C60" s="14" t="n">
        <v>0.739822239481487</v>
      </c>
      <c r="D60" s="14" t="n">
        <v>0.916510416794128</v>
      </c>
    </row>
    <row r="61" customFormat="false" ht="15.75" hidden="false" customHeight="false" outlineLevel="0" collapsed="false">
      <c r="A61" s="13" t="s">
        <v>80</v>
      </c>
      <c r="B61" s="14" t="n">
        <v>36.730669589464</v>
      </c>
      <c r="C61" s="14" t="n">
        <v>0.308845178702958</v>
      </c>
      <c r="D61" s="14" t="n">
        <v>0.91651041679412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9" activeCellId="0" sqref="I9"/>
    </sheetView>
  </sheetViews>
  <sheetFormatPr defaultColWidth="11.5625" defaultRowHeight="15.75" zeroHeight="false" outlineLevelRow="0" outlineLevelCol="0"/>
  <cols>
    <col collapsed="false" customWidth="true" hidden="false" outlineLevel="0" max="1" min="1" style="20" width="19.99"/>
    <col collapsed="false" customWidth="true" hidden="false" outlineLevel="0" max="2" min="2" style="21" width="16.13"/>
    <col collapsed="false" customWidth="false" hidden="false" outlineLevel="0" max="3" min="3" style="21" width="11.56"/>
    <col collapsed="false" customWidth="true" hidden="false" outlineLevel="0" max="5" min="4" style="21" width="16.13"/>
    <col collapsed="false" customWidth="false" hidden="false" outlineLevel="0" max="257" min="6" style="21" width="11.56"/>
  </cols>
  <sheetData>
    <row r="1" s="21" customFormat="true" ht="15.75" hidden="false" customHeight="false" outlineLevel="0" collapsed="false">
      <c r="A1" s="20" t="s">
        <v>11</v>
      </c>
      <c r="B1" s="22" t="s">
        <v>13</v>
      </c>
      <c r="C1" s="22" t="s">
        <v>41</v>
      </c>
      <c r="D1" s="22" t="s">
        <v>42</v>
      </c>
    </row>
    <row r="2" s="21" customFormat="true" ht="15.75" hidden="false" customHeight="false" outlineLevel="0" collapsed="false">
      <c r="A2" s="13" t="s">
        <v>33</v>
      </c>
      <c r="B2" s="23" t="n">
        <v>28.1051177665153</v>
      </c>
      <c r="C2" s="23" t="n">
        <v>0.540108127548442</v>
      </c>
      <c r="D2" s="23" t="n">
        <v>0.916510416794128</v>
      </c>
    </row>
    <row r="3" s="21" customFormat="true" ht="15.75" hidden="false" customHeight="false" outlineLevel="0" collapsed="false">
      <c r="A3" s="13" t="s">
        <v>29</v>
      </c>
      <c r="B3" s="23" t="n">
        <v>8.92820323027551</v>
      </c>
      <c r="C3" s="23" t="n">
        <v>0.780116886918327</v>
      </c>
      <c r="D3" s="23" t="n">
        <v>0.916510416794128</v>
      </c>
    </row>
    <row r="4" s="21" customFormat="true" ht="15.75" hidden="false" customHeight="false" outlineLevel="0" collapsed="false">
      <c r="A4" s="13" t="s">
        <v>36</v>
      </c>
      <c r="B4" s="23" t="n">
        <v>3.86410161513775</v>
      </c>
      <c r="C4" s="23" t="n">
        <v>0.748994209139675</v>
      </c>
      <c r="D4" s="23" t="n">
        <v>0.916510416794128</v>
      </c>
    </row>
    <row r="5" s="21" customFormat="true" ht="15.75" hidden="false" customHeight="false" outlineLevel="0" collapsed="false">
      <c r="A5" s="13" t="s">
        <v>35</v>
      </c>
      <c r="B5" s="23" t="n">
        <v>3.46410161513775</v>
      </c>
      <c r="C5" s="23" t="n">
        <v>0.748994209139675</v>
      </c>
      <c r="D5" s="23" t="n">
        <v>0.916510416794128</v>
      </c>
    </row>
    <row r="6" s="21" customFormat="true" ht="15.75" hidden="false" customHeight="false" outlineLevel="0" collapsed="false">
      <c r="A6" s="13" t="s">
        <v>27</v>
      </c>
      <c r="B6" s="23" t="n">
        <v>9.7017059221718</v>
      </c>
      <c r="C6" s="23" t="n">
        <v>0.683150201698357</v>
      </c>
      <c r="D6" s="23" t="n">
        <v>0.916510416794128</v>
      </c>
    </row>
    <row r="7" s="21" customFormat="true" ht="15.75" hidden="false" customHeight="false" outlineLevel="0" collapsed="false">
      <c r="A7" s="13" t="s">
        <v>37</v>
      </c>
      <c r="B7" s="23" t="n">
        <v>6.12820323027551</v>
      </c>
      <c r="C7" s="23" t="n">
        <v>0.780116886918327</v>
      </c>
      <c r="D7" s="23" t="n">
        <v>0.916510416794128</v>
      </c>
    </row>
    <row r="8" s="21" customFormat="true" ht="15.75" hidden="false" customHeight="false" outlineLevel="0" collapsed="false">
      <c r="A8" s="13" t="s">
        <v>20</v>
      </c>
      <c r="B8" s="23" t="n">
        <v>143.182866759027</v>
      </c>
      <c r="C8" s="23" t="n">
        <v>0.340553468831261</v>
      </c>
      <c r="D8" s="23" t="n">
        <v>0.916510416794128</v>
      </c>
    </row>
    <row r="9" s="21" customFormat="true" ht="15.75" hidden="false" customHeight="false" outlineLevel="0" collapsed="false">
      <c r="A9" s="13" t="s">
        <v>17</v>
      </c>
      <c r="B9" s="23" t="n">
        <v>501.140033656595</v>
      </c>
      <c r="C9" s="23" t="n">
        <v>0.291729868807417</v>
      </c>
      <c r="D9" s="23" t="n">
        <v>0.916510416794128</v>
      </c>
    </row>
    <row r="10" s="21" customFormat="true" ht="15.75" hidden="false" customHeight="false" outlineLevel="0" collapsed="false">
      <c r="A10" s="13" t="s">
        <v>21</v>
      </c>
      <c r="B10" s="23" t="n">
        <v>77.3649360714098</v>
      </c>
      <c r="C10" s="23" t="n">
        <v>0.426922670805759</v>
      </c>
      <c r="D10" s="23" t="n">
        <v>0.916510416794128</v>
      </c>
    </row>
    <row r="11" s="21" customFormat="true" ht="15.75" hidden="false" customHeight="false" outlineLevel="0" collapsed="false">
      <c r="A11" s="13" t="s">
        <v>19</v>
      </c>
      <c r="B11" s="23" t="n">
        <v>38.1051177665153</v>
      </c>
      <c r="C11" s="23" t="n">
        <v>0.540108127548442</v>
      </c>
      <c r="D11" s="23" t="n">
        <v>0.916510416794128</v>
      </c>
    </row>
    <row r="12" s="21" customFormat="true" ht="15.75" hidden="false" customHeight="false" outlineLevel="0" collapsed="false">
      <c r="A12" s="13" t="s">
        <v>23</v>
      </c>
      <c r="B12" s="13" t="n">
        <v>25.0111069989303</v>
      </c>
      <c r="C12" s="23" t="n">
        <v>0.796472182064241</v>
      </c>
      <c r="D12" s="23" t="n">
        <v>0.916510416794128</v>
      </c>
    </row>
    <row r="13" s="21" customFormat="true" ht="15.75" hidden="false" customHeight="false" outlineLevel="0" collapsed="false">
      <c r="A13" s="13" t="s">
        <v>25</v>
      </c>
      <c r="B13" s="23" t="n">
        <v>4.46410161513775</v>
      </c>
      <c r="C13" s="23" t="n">
        <v>0.748994209139675</v>
      </c>
      <c r="D13" s="23" t="n">
        <v>0.916510416794128</v>
      </c>
    </row>
    <row r="14" s="20" customFormat="true" ht="15.75" hidden="false" customHeight="false" outlineLevel="0" collapsed="false">
      <c r="A14" s="13" t="s">
        <v>22</v>
      </c>
      <c r="B14" s="13" t="n">
        <v>5.7735026918962</v>
      </c>
      <c r="C14" s="13" t="n">
        <v>0.668224731211566</v>
      </c>
      <c r="D14" s="13" t="n">
        <v>0.916510416794128</v>
      </c>
    </row>
    <row r="15" s="21" customFormat="true" ht="15.75" hidden="false" customHeight="false" outlineLevel="0" collapsed="false">
      <c r="A15" s="13" t="s">
        <v>28</v>
      </c>
      <c r="B15" s="23" t="n">
        <v>3.77350269189626</v>
      </c>
      <c r="C15" s="23" t="n">
        <v>0.796472182064241</v>
      </c>
      <c r="D15" s="23" t="n">
        <v>0.916510416794128</v>
      </c>
    </row>
    <row r="16" s="21" customFormat="true" ht="15.75" hidden="false" customHeight="false" outlineLevel="0" collapsed="false">
      <c r="A16" s="13" t="s">
        <v>31</v>
      </c>
      <c r="B16" s="23" t="n">
        <v>6.1820323027551</v>
      </c>
      <c r="C16" s="23" t="n">
        <v>0.780116886918327</v>
      </c>
      <c r="D16" s="23" t="n">
        <v>0.916510416794128</v>
      </c>
    </row>
    <row r="17" s="21" customFormat="true" ht="15.75" hidden="false" customHeight="false" outlineLevel="0" collapsed="false">
      <c r="A17" s="13" t="s">
        <v>38</v>
      </c>
      <c r="B17" s="23" t="n">
        <v>4.61880215351701</v>
      </c>
      <c r="C17" s="23" t="n">
        <v>0.790395459874758</v>
      </c>
      <c r="D17" s="23" t="n">
        <v>0.916510416794128</v>
      </c>
    </row>
    <row r="18" s="21" customFormat="true" ht="15.75" hidden="false" customHeight="false" outlineLevel="0" collapsed="false">
      <c r="A18" s="13" t="s">
        <v>24</v>
      </c>
      <c r="B18" s="23" t="n">
        <v>5.77350269189626</v>
      </c>
      <c r="C18" s="23" t="n">
        <v>0.796472182064241</v>
      </c>
      <c r="D18" s="23" t="n">
        <v>0.916510416794128</v>
      </c>
    </row>
    <row r="19" s="21" customFormat="true" ht="15.75" hidden="false" customHeight="false" outlineLevel="0" collapsed="false">
      <c r="A19" s="13" t="s">
        <v>30</v>
      </c>
      <c r="B19" s="23" t="n">
        <v>3.9085296108588</v>
      </c>
      <c r="C19" s="23" t="n">
        <v>0.462241882311062</v>
      </c>
      <c r="D19" s="23" t="n">
        <v>0.916510416794128</v>
      </c>
    </row>
    <row r="20" s="21" customFormat="true" ht="15.75" hidden="false" customHeight="false" outlineLevel="0" collapsed="false">
      <c r="A20" s="13" t="s">
        <v>34</v>
      </c>
      <c r="B20" s="23" t="n">
        <v>115.470053837925</v>
      </c>
      <c r="C20" s="23" t="n">
        <v>0.699091992305238</v>
      </c>
      <c r="D20" s="23" t="n">
        <v>0.916510416794128</v>
      </c>
    </row>
    <row r="21" s="21" customFormat="true" ht="15.75" hidden="false" customHeight="false" outlineLevel="0" collapsed="false">
      <c r="A21" s="13" t="s">
        <v>81</v>
      </c>
      <c r="B21" s="23" t="n">
        <v>4.61880215351701</v>
      </c>
      <c r="C21" s="23" t="n">
        <v>0.790395459874758</v>
      </c>
      <c r="D21" s="23" t="n">
        <v>0.916510416794128</v>
      </c>
    </row>
    <row r="22" s="21" customFormat="true" ht="15.75" hidden="false" customHeight="false" outlineLevel="0" collapsed="false">
      <c r="A22" s="13" t="s">
        <v>82</v>
      </c>
      <c r="B22" s="23" t="n">
        <v>3.46410161513775</v>
      </c>
      <c r="C22" s="23" t="n">
        <v>0.748994209139675</v>
      </c>
      <c r="D22" s="23" t="n">
        <v>0.916510416794128</v>
      </c>
    </row>
    <row r="23" s="21" customFormat="true" ht="15.75" hidden="false" customHeight="false" outlineLevel="0" collapsed="false">
      <c r="A23" s="13" t="s">
        <v>83</v>
      </c>
      <c r="B23" s="23" t="n">
        <v>8.08290376865476</v>
      </c>
      <c r="C23" s="23" t="n">
        <v>0.757563759774993</v>
      </c>
      <c r="D23" s="23" t="n">
        <v>0.916510416794128</v>
      </c>
    </row>
    <row r="24" s="21" customFormat="true" ht="15.75" hidden="false" customHeight="false" outlineLevel="0" collapsed="false">
      <c r="A24" s="13" t="s">
        <v>84</v>
      </c>
      <c r="B24" s="23" t="n">
        <v>3.46410161513775</v>
      </c>
      <c r="C24" s="23" t="n">
        <v>0.748994209139675</v>
      </c>
      <c r="D24" s="23" t="n">
        <v>0.916510416794128</v>
      </c>
    </row>
    <row r="25" s="21" customFormat="true" ht="15.75" hidden="false" customHeight="false" outlineLevel="0" collapsed="false">
      <c r="A25" s="13" t="s">
        <v>85</v>
      </c>
      <c r="B25" s="23" t="n">
        <v>5.77350269189626</v>
      </c>
      <c r="C25" s="23" t="n">
        <v>0.796472182064241</v>
      </c>
      <c r="D25" s="23" t="n">
        <v>0.916510416794128</v>
      </c>
    </row>
    <row r="26" s="21" customFormat="true" ht="15.75" hidden="false" customHeight="false" outlineLevel="0" collapsed="false">
      <c r="A26" s="13" t="s">
        <v>86</v>
      </c>
      <c r="B26" s="23" t="n">
        <v>4.61880215351701</v>
      </c>
      <c r="C26" s="23" t="n">
        <v>0.790395459874758</v>
      </c>
      <c r="D26" s="23" t="n">
        <v>0.916510416794128</v>
      </c>
    </row>
    <row r="27" s="21" customFormat="true" ht="15.75" hidden="false" customHeight="false" outlineLevel="0" collapsed="false">
      <c r="A27" s="13" t="s">
        <v>87</v>
      </c>
      <c r="B27" s="23" t="n">
        <v>18.475208614068</v>
      </c>
      <c r="C27" s="23" t="n">
        <v>0.623375913190004</v>
      </c>
      <c r="D27" s="23" t="n">
        <v>0.916510416794128</v>
      </c>
    </row>
    <row r="28" s="21" customFormat="true" ht="15.75" hidden="false" customHeight="false" outlineLevel="0" collapsed="false">
      <c r="A28" s="13" t="s">
        <v>88</v>
      </c>
      <c r="B28" s="23" t="n">
        <v>4.61880215351701</v>
      </c>
      <c r="C28" s="23" t="n">
        <v>0.790395459874758</v>
      </c>
      <c r="D28" s="23" t="n">
        <v>0.916510416794128</v>
      </c>
    </row>
    <row r="29" s="21" customFormat="true" ht="15.75" hidden="false" customHeight="false" outlineLevel="0" collapsed="false">
      <c r="A29" s="13" t="s">
        <v>89</v>
      </c>
      <c r="B29" s="23" t="n">
        <v>3.46410161513775</v>
      </c>
      <c r="C29" s="23" t="n">
        <v>0.748994209139675</v>
      </c>
      <c r="D29" s="23" t="n">
        <v>0.916510416794128</v>
      </c>
    </row>
    <row r="30" s="21" customFormat="true" ht="15.75" hidden="false" customHeight="false" outlineLevel="0" collapsed="false">
      <c r="A30" s="13" t="s">
        <v>90</v>
      </c>
      <c r="B30" s="23" t="n">
        <v>15.0111069989303</v>
      </c>
      <c r="C30" s="23" t="n">
        <v>0.654646581281861</v>
      </c>
      <c r="D30" s="23" t="n">
        <v>0.916510416794128</v>
      </c>
    </row>
    <row r="31" s="21" customFormat="true" ht="15.75" hidden="false" customHeight="false" outlineLevel="0" collapsed="false">
      <c r="A31" s="13" t="s">
        <v>91</v>
      </c>
      <c r="B31" s="23" t="n">
        <v>4.61880215351701</v>
      </c>
      <c r="C31" s="23" t="n">
        <v>0.790395459874758</v>
      </c>
      <c r="D31" s="23" t="n">
        <v>0.916510416794128</v>
      </c>
    </row>
    <row r="32" s="21" customFormat="true" ht="15.75" hidden="false" customHeight="false" outlineLevel="0" collapsed="false">
      <c r="A32" s="13" t="s">
        <v>92</v>
      </c>
      <c r="B32" s="23" t="n">
        <v>4.61880215351701</v>
      </c>
      <c r="C32" s="23" t="n">
        <v>0.790395459874758</v>
      </c>
      <c r="D32" s="23" t="n">
        <v>0.916510416794128</v>
      </c>
    </row>
    <row r="33" s="21" customFormat="true" ht="15.75" hidden="false" customHeight="false" outlineLevel="0" collapsed="false">
      <c r="A33" s="13" t="s">
        <v>93</v>
      </c>
      <c r="B33" s="23" t="n">
        <v>4.61880215351701</v>
      </c>
      <c r="C33" s="23" t="n">
        <v>0.790395459874758</v>
      </c>
      <c r="D33" s="23" t="n">
        <v>0.916510416794128</v>
      </c>
    </row>
    <row r="34" s="21" customFormat="true" ht="15.75" hidden="false" customHeight="false" outlineLevel="0" collapsed="false">
      <c r="A34" s="13" t="s">
        <v>94</v>
      </c>
      <c r="B34" s="23" t="n">
        <v>3.46410161513775</v>
      </c>
      <c r="C34" s="23" t="n">
        <v>0.748994209139675</v>
      </c>
      <c r="D34" s="23" t="n">
        <v>0.916510416794128</v>
      </c>
    </row>
    <row r="35" s="21" customFormat="true" ht="15.75" hidden="false" customHeight="false" outlineLevel="0" collapsed="false">
      <c r="A35" s="13" t="s">
        <v>95</v>
      </c>
      <c r="B35" s="23" t="n">
        <v>13.856406460551</v>
      </c>
      <c r="C35" s="23" t="n">
        <v>0.668224731211566</v>
      </c>
      <c r="D35" s="23" t="n">
        <v>0.916510416794128</v>
      </c>
    </row>
    <row r="36" s="21" customFormat="true" ht="15.75" hidden="false" customHeight="false" outlineLevel="0" collapsed="false">
      <c r="A36" s="13" t="s">
        <v>96</v>
      </c>
      <c r="B36" s="23" t="n">
        <v>5.77350269189626</v>
      </c>
      <c r="C36" s="23" t="n">
        <v>0.796472182064241</v>
      </c>
      <c r="D36" s="23" t="n">
        <v>0.916510416794128</v>
      </c>
    </row>
    <row r="37" s="21" customFormat="true" ht="15.75" hidden="false" customHeight="false" outlineLevel="0" collapsed="false">
      <c r="A37" s="13" t="s">
        <v>97</v>
      </c>
      <c r="B37" s="23" t="n">
        <v>3.46410161513775</v>
      </c>
      <c r="C37" s="23" t="n">
        <v>0.748994209139675</v>
      </c>
      <c r="D37" s="23" t="n">
        <v>0.916510416794128</v>
      </c>
    </row>
    <row r="38" s="21" customFormat="true" ht="15.75" hidden="false" customHeight="false" outlineLevel="0" collapsed="false">
      <c r="A38" s="13" t="s">
        <v>98</v>
      </c>
      <c r="B38" s="23" t="n">
        <v>11.5470053837925</v>
      </c>
      <c r="C38" s="23" t="n">
        <v>0.699091992305238</v>
      </c>
      <c r="D38" s="23" t="n">
        <v>0.916510416794128</v>
      </c>
    </row>
    <row r="39" s="21" customFormat="true" ht="15.75" hidden="false" customHeight="false" outlineLevel="0" collapsed="false">
      <c r="A39" s="13" t="s">
        <v>99</v>
      </c>
      <c r="B39" s="23" t="n">
        <v>6.92820323027551</v>
      </c>
      <c r="C39" s="23" t="n">
        <v>0.780116886918327</v>
      </c>
      <c r="D39" s="23" t="n">
        <v>0.916510416794128</v>
      </c>
    </row>
    <row r="40" s="21" customFormat="true" ht="15.75" hidden="false" customHeight="false" outlineLevel="0" collapsed="false">
      <c r="A40" s="13" t="s">
        <v>100</v>
      </c>
      <c r="B40" s="23" t="n">
        <v>24.2487113059643</v>
      </c>
      <c r="C40" s="23" t="n">
        <v>0.592342520406863</v>
      </c>
      <c r="D40" s="23" t="n">
        <v>0.916510416794128</v>
      </c>
    </row>
    <row r="41" s="21" customFormat="true" ht="15.75" hidden="false" customHeight="false" outlineLevel="0" collapsed="false">
      <c r="A41" s="13" t="s">
        <v>101</v>
      </c>
      <c r="B41" s="23" t="n">
        <v>2.3094010767585</v>
      </c>
      <c r="C41" s="23" t="n">
        <v>0.724075572032499</v>
      </c>
      <c r="D41" s="23" t="n">
        <v>0.916510416794128</v>
      </c>
    </row>
    <row r="42" s="21" customFormat="true" ht="15.75" hidden="false" customHeight="false" outlineLevel="0" collapsed="false">
      <c r="A42" s="13" t="s">
        <v>102</v>
      </c>
      <c r="B42" s="23" t="n">
        <v>13.856406460551</v>
      </c>
      <c r="C42" s="23" t="n">
        <v>0.668224731211566</v>
      </c>
      <c r="D42" s="23" t="n">
        <v>0.916510416794128</v>
      </c>
    </row>
    <row r="43" s="21" customFormat="true" ht="15.75" hidden="false" customHeight="false" outlineLevel="0" collapsed="false">
      <c r="A43" s="13" t="s">
        <v>103</v>
      </c>
      <c r="B43" s="23" t="n">
        <v>13.856406460551</v>
      </c>
      <c r="C43" s="23" t="n">
        <v>0.668224731211566</v>
      </c>
      <c r="D43" s="23" t="n">
        <v>0.916510416794128</v>
      </c>
    </row>
    <row r="44" s="21" customFormat="true" ht="15.75" hidden="false" customHeight="false" outlineLevel="0" collapsed="false">
      <c r="A44" s="13" t="s">
        <v>104</v>
      </c>
      <c r="B44" s="23" t="n">
        <v>3.46410161513775</v>
      </c>
      <c r="C44" s="23" t="n">
        <v>0.748994209139675</v>
      </c>
      <c r="D44" s="23" t="n">
        <v>0.916510416794128</v>
      </c>
    </row>
    <row r="45" s="21" customFormat="true" ht="15.75" hidden="false" customHeight="false" outlineLevel="0" collapsed="false">
      <c r="A45" s="13" t="s">
        <v>105</v>
      </c>
      <c r="B45" s="23" t="n">
        <v>3.46410161513775</v>
      </c>
      <c r="C45" s="23" t="n">
        <v>0.748994209139675</v>
      </c>
      <c r="D45" s="23" t="n">
        <v>0.916510416794128</v>
      </c>
    </row>
    <row r="46" s="21" customFormat="true" ht="15.75" hidden="false" customHeight="false" outlineLevel="0" collapsed="false">
      <c r="A46" s="13" t="s">
        <v>106</v>
      </c>
      <c r="B46" s="23" t="n">
        <v>4.61880215351701</v>
      </c>
      <c r="C46" s="23" t="n">
        <v>0.790395459874758</v>
      </c>
      <c r="D46" s="23" t="n">
        <v>0.916510416794128</v>
      </c>
    </row>
    <row r="47" s="21" customFormat="true" ht="15.75" hidden="false" customHeight="false" outlineLevel="0" collapsed="false">
      <c r="A47" s="13" t="s">
        <v>107</v>
      </c>
      <c r="B47" s="23" t="n">
        <v>4.61880215351701</v>
      </c>
      <c r="C47" s="23" t="n">
        <v>0.790395459874758</v>
      </c>
      <c r="D47" s="23" t="n">
        <v>0.916510416794128</v>
      </c>
    </row>
    <row r="48" s="21" customFormat="true" ht="15.75" hidden="false" customHeight="false" outlineLevel="0" collapsed="false">
      <c r="A48" s="13" t="s">
        <v>108</v>
      </c>
      <c r="B48" s="23" t="n">
        <v>4.61880215351701</v>
      </c>
      <c r="C48" s="23" t="n">
        <v>0.790395459874758</v>
      </c>
      <c r="D48" s="23" t="n">
        <v>0.916510416794128</v>
      </c>
    </row>
    <row r="49" s="21" customFormat="true" ht="15.75" hidden="false" customHeight="false" outlineLevel="0" collapsed="false">
      <c r="A49" s="13" t="s">
        <v>109</v>
      </c>
      <c r="B49" s="23" t="n">
        <v>1.15470053837925</v>
      </c>
      <c r="C49" s="23" t="n">
        <v>0.8772490762374</v>
      </c>
      <c r="D49" s="23" t="n">
        <v>0.945204990593819</v>
      </c>
    </row>
    <row r="50" s="21" customFormat="true" ht="15.75" hidden="false" customHeight="false" outlineLevel="0" collapsed="false">
      <c r="A50" s="13" t="s">
        <v>110</v>
      </c>
      <c r="B50" s="23" t="n">
        <v>524.23404442418</v>
      </c>
      <c r="C50" s="23" t="n">
        <v>0.292474288128382</v>
      </c>
      <c r="D50" s="23" t="n">
        <v>0.916510416794128</v>
      </c>
    </row>
    <row r="51" s="21" customFormat="true" ht="15.75" hidden="false" customHeight="false" outlineLevel="0" collapsed="false">
      <c r="A51" s="13" t="s">
        <v>111</v>
      </c>
      <c r="B51" s="23" t="n">
        <v>11.5470053837925</v>
      </c>
      <c r="C51" s="23" t="n">
        <v>0.699091992305238</v>
      </c>
      <c r="D51" s="23" t="n">
        <v>0.916510416794128</v>
      </c>
    </row>
    <row r="52" s="21" customFormat="true" ht="15.75" hidden="false" customHeight="false" outlineLevel="0" collapsed="false">
      <c r="A52" s="13" t="s">
        <v>112</v>
      </c>
      <c r="B52" s="23" t="n">
        <v>15.0111069989303</v>
      </c>
      <c r="C52" s="23" t="n">
        <v>0.654646581281861</v>
      </c>
      <c r="D52" s="23" t="n">
        <v>0.916510416794128</v>
      </c>
    </row>
    <row r="53" s="21" customFormat="true" ht="15.75" hidden="false" customHeight="false" outlineLevel="0" collapsed="false">
      <c r="A53" s="13" t="s">
        <v>113</v>
      </c>
      <c r="B53" s="23" t="n">
        <v>4.61880215351701</v>
      </c>
      <c r="C53" s="23" t="n">
        <v>0.790395459874758</v>
      </c>
      <c r="D53" s="23" t="n">
        <v>0.916510416794128</v>
      </c>
    </row>
    <row r="54" s="21" customFormat="true" ht="15.75" hidden="false" customHeight="false" outlineLevel="0" collapsed="false">
      <c r="A54" s="13" t="s">
        <v>114</v>
      </c>
      <c r="B54" s="23" t="n">
        <v>3.46410161513775</v>
      </c>
      <c r="C54" s="23" t="n">
        <v>0.748994209139675</v>
      </c>
      <c r="D54" s="23" t="n">
        <v>0.916510416794128</v>
      </c>
    </row>
    <row r="55" s="21" customFormat="true" ht="15.75" hidden="false" customHeight="false" outlineLevel="0" collapsed="false">
      <c r="A55" s="13" t="s">
        <v>115</v>
      </c>
      <c r="B55" s="23" t="n">
        <v>34.7735026918962</v>
      </c>
      <c r="C55" s="23" t="n">
        <v>0.668224731211566</v>
      </c>
      <c r="D55" s="23" t="n">
        <v>0.916510416794128</v>
      </c>
    </row>
    <row r="56" s="21" customFormat="true" ht="15.75" hidden="false" customHeight="false" outlineLevel="0" collapsed="false">
      <c r="A56" s="13" t="s">
        <v>116</v>
      </c>
      <c r="B56" s="23" t="n">
        <v>3.46410161513775</v>
      </c>
      <c r="C56" s="23" t="n">
        <v>0.769054494423106</v>
      </c>
      <c r="D56" s="23" t="n">
        <v>0.916510416794128</v>
      </c>
    </row>
    <row r="57" s="21" customFormat="true" ht="15.75" hidden="false" customHeight="false" outlineLevel="0" collapsed="false">
      <c r="A57" s="13" t="s">
        <v>117</v>
      </c>
      <c r="B57" s="23" t="n">
        <v>6.06217782649107</v>
      </c>
      <c r="C57" s="23" t="n">
        <v>0.815468569827698</v>
      </c>
      <c r="D57" s="23" t="n">
        <v>0.916510416794128</v>
      </c>
    </row>
    <row r="61" s="21" customFormat="true" ht="15.75" hidden="false" customHeight="false" outlineLevel="0" collapsed="false">
      <c r="A61" s="20"/>
      <c r="B61" s="24"/>
      <c r="C61" s="24"/>
      <c r="D61" s="24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TAPAN</cp:lastModifiedBy>
  <dcterms:modified xsi:type="dcterms:W3CDTF">2015-09-20T16:38:48Z</dcterms:modified>
  <cp:revision>0</cp:revision>
  <dc:subject/>
  <dc:title/>
</cp:coreProperties>
</file>